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. 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T5" i="1"/>
  <c r="T6" i="1"/>
  <c r="I9" i="1"/>
  <c r="T9" i="1"/>
  <c r="U9" i="1"/>
  <c r="T10" i="1"/>
  <c r="U10" i="1"/>
  <c r="I13" i="1"/>
  <c r="T13" i="1"/>
  <c r="U13" i="1"/>
  <c r="T14" i="1"/>
  <c r="U14" i="1"/>
  <c r="I17" i="1"/>
  <c r="T17" i="1"/>
  <c r="U17" i="1"/>
  <c r="T18" i="1"/>
  <c r="U18" i="1"/>
  <c r="T23" i="1"/>
  <c r="T24" i="1"/>
  <c r="I25" i="1"/>
  <c r="T27" i="1"/>
  <c r="U27" i="1"/>
  <c r="T28" i="1"/>
  <c r="U28" i="1"/>
  <c r="I29" i="1"/>
  <c r="T31" i="1"/>
  <c r="U31" i="1"/>
  <c r="T32" i="1"/>
  <c r="U32" i="1"/>
  <c r="I33" i="1"/>
  <c r="T35" i="1"/>
  <c r="U35" i="1"/>
  <c r="T36" i="1"/>
  <c r="U36" i="1"/>
  <c r="I37" i="1"/>
  <c r="R41" i="1"/>
  <c r="S41" i="1"/>
  <c r="T41" i="1"/>
  <c r="R42" i="1"/>
  <c r="S42" i="1"/>
  <c r="T42" i="1"/>
  <c r="I46" i="1"/>
  <c r="I48" i="1"/>
  <c r="I50" i="1"/>
  <c r="I52" i="1"/>
  <c r="F57" i="1"/>
  <c r="G57" i="1"/>
  <c r="H57" i="1"/>
  <c r="I57" i="1"/>
  <c r="F58" i="1"/>
  <c r="G58" i="1"/>
  <c r="H58" i="1"/>
  <c r="I58" i="1"/>
  <c r="I65" i="1"/>
  <c r="I67" i="1"/>
  <c r="I69" i="1"/>
  <c r="I71" i="1"/>
  <c r="I75" i="1"/>
  <c r="I77" i="1"/>
  <c r="I79" i="1"/>
  <c r="I81" i="1"/>
  <c r="I85" i="1"/>
  <c r="I87" i="1"/>
  <c r="I89" i="1"/>
  <c r="I91" i="1"/>
  <c r="F97" i="1"/>
  <c r="G97" i="1"/>
  <c r="H97" i="1"/>
  <c r="I97" i="1"/>
  <c r="F98" i="1"/>
  <c r="G98" i="1"/>
  <c r="H98" i="1"/>
  <c r="I98" i="1"/>
</calcChain>
</file>

<file path=xl/sharedStrings.xml><?xml version="1.0" encoding="utf-8"?>
<sst xmlns="http://schemas.openxmlformats.org/spreadsheetml/2006/main" count="246" uniqueCount="44">
  <si>
    <t>SD</t>
  </si>
  <si>
    <t>bound fraction</t>
  </si>
  <si>
    <t>MT concentration</t>
  </si>
  <si>
    <t xml:space="preserve">Prp31 </t>
  </si>
  <si>
    <t>Prp31</t>
  </si>
  <si>
    <t>P</t>
  </si>
  <si>
    <t>S</t>
  </si>
  <si>
    <r>
      <t>2</t>
    </r>
    <r>
      <rPr>
        <sz val="12"/>
        <color theme="1"/>
        <rFont val="Symbol"/>
      </rPr>
      <t xml:space="preserve"> m</t>
    </r>
    <r>
      <rPr>
        <sz val="12"/>
        <color theme="1"/>
        <rFont val="Calibri"/>
        <family val="2"/>
        <scheme val="minor"/>
      </rPr>
      <t>M MT</t>
    </r>
  </si>
  <si>
    <r>
      <rPr>
        <sz val="12"/>
        <color theme="1"/>
        <rFont val="Symbol"/>
      </rPr>
      <t>1 m</t>
    </r>
    <r>
      <rPr>
        <sz val="12"/>
        <color theme="1"/>
        <rFont val="Calibri"/>
        <family val="2"/>
        <scheme val="minor"/>
      </rPr>
      <t>M MT</t>
    </r>
  </si>
  <si>
    <r>
      <t>0.5</t>
    </r>
    <r>
      <rPr>
        <sz val="12"/>
        <color theme="1"/>
        <rFont val="Symbol"/>
      </rPr>
      <t xml:space="preserve"> m</t>
    </r>
    <r>
      <rPr>
        <sz val="12"/>
        <color theme="1"/>
        <rFont val="Calibri"/>
        <family val="2"/>
        <scheme val="minor"/>
      </rPr>
      <t>M MT</t>
    </r>
  </si>
  <si>
    <r>
      <t>0.25</t>
    </r>
    <r>
      <rPr>
        <sz val="12"/>
        <color theme="1"/>
        <rFont val="Symbol"/>
      </rPr>
      <t xml:space="preserve"> m</t>
    </r>
    <r>
      <rPr>
        <sz val="12"/>
        <color theme="1"/>
        <rFont val="Calibri"/>
        <family val="2"/>
        <scheme val="minor"/>
      </rPr>
      <t>M MT</t>
    </r>
  </si>
  <si>
    <t>3rd experiment</t>
  </si>
  <si>
    <t>No MT</t>
  </si>
  <si>
    <t>2nd experiment</t>
  </si>
  <si>
    <t>Bound/bound+unbound</t>
  </si>
  <si>
    <t>Rel. Quant.</t>
  </si>
  <si>
    <t>Volume (Int)</t>
  </si>
  <si>
    <t xml:space="preserve">Band </t>
  </si>
  <si>
    <t>Lane</t>
  </si>
  <si>
    <t>1st experiment</t>
  </si>
  <si>
    <t>Sf3A2</t>
  </si>
  <si>
    <t>Band No.</t>
  </si>
  <si>
    <t>Relative Prp31 bound fraction</t>
  </si>
  <si>
    <t>Relative Sf3A2 bound fraction</t>
  </si>
  <si>
    <t>NaCl concentration (mM)</t>
  </si>
  <si>
    <t xml:space="preserve">Sf3A2 degr </t>
  </si>
  <si>
    <r>
      <t xml:space="preserve">2 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 xml:space="preserve">M MT
</t>
    </r>
  </si>
  <si>
    <t>Sf3A2 P</t>
  </si>
  <si>
    <t>Prp P</t>
  </si>
  <si>
    <t xml:space="preserve"> Sf3A2 S</t>
  </si>
  <si>
    <t xml:space="preserve"> Prp S</t>
  </si>
  <si>
    <t>200 mM NaCl</t>
  </si>
  <si>
    <r>
      <t xml:space="preserve">1 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 xml:space="preserve">M MT
</t>
    </r>
  </si>
  <si>
    <t>100 mM NaCl</t>
  </si>
  <si>
    <r>
      <t xml:space="preserve">0.5 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 xml:space="preserve">M MT
</t>
    </r>
  </si>
  <si>
    <t>50 mM NaCl</t>
  </si>
  <si>
    <r>
      <t xml:space="preserve">0.25 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 xml:space="preserve">M MT
</t>
    </r>
  </si>
  <si>
    <t>25 mM NaCl</t>
  </si>
  <si>
    <t>Relative  SF bound fraction in P</t>
  </si>
  <si>
    <t xml:space="preserve">Bound/bound+unbound </t>
  </si>
  <si>
    <t>Band.</t>
  </si>
  <si>
    <t xml:space="preserve">Lane </t>
  </si>
  <si>
    <t>MT binding assay with NaCl (Fig. 5D)</t>
  </si>
  <si>
    <t>MT binding assay (Fig. 5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0"/>
      <color theme="1"/>
      <name val="Calibri"/>
      <scheme val="minor"/>
    </font>
    <font>
      <sz val="12"/>
      <color theme="1"/>
      <name val="Symbol"/>
    </font>
    <font>
      <sz val="10"/>
      <color rgb="FF000000"/>
      <name val="Calibri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</font>
    <font>
      <b/>
      <sz val="12"/>
      <color rgb="FFFF0000"/>
      <name val="Calibri"/>
    </font>
    <font>
      <b/>
      <sz val="16"/>
      <color rgb="FF000000"/>
      <name val="Calibri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auto="1"/>
      </right>
      <top/>
      <bottom style="thin">
        <color rgb="FF000000"/>
      </bottom>
      <diagonal/>
    </border>
    <border>
      <left style="thin">
        <color rgb="FF000000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 style="thin">
        <color rgb="FF000000"/>
      </right>
      <top/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/>
      <diagonal/>
    </border>
    <border>
      <left style="thin">
        <color rgb="FF000000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auto="1"/>
      </left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/>
      <bottom style="thin">
        <color auto="1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Font="1" applyFill="1" applyBorder="1"/>
    <xf numFmtId="0" fontId="1" fillId="0" borderId="4" xfId="0" applyFont="1" applyBorder="1"/>
    <xf numFmtId="0" fontId="1" fillId="0" borderId="0" xfId="0" applyFont="1" applyBorder="1"/>
    <xf numFmtId="0" fontId="0" fillId="0" borderId="5" xfId="0" applyFont="1" applyBorder="1"/>
    <xf numFmtId="0" fontId="0" fillId="0" borderId="0" xfId="0" applyFont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2" fillId="0" borderId="8" xfId="0" applyFont="1" applyBorder="1"/>
    <xf numFmtId="0" fontId="0" fillId="0" borderId="9" xfId="0" applyBorder="1"/>
    <xf numFmtId="0" fontId="3" fillId="0" borderId="10" xfId="0" applyFont="1" applyBorder="1" applyAlignment="1">
      <alignment horizontal="right" wrapText="1"/>
    </xf>
    <xf numFmtId="0" fontId="3" fillId="0" borderId="11" xfId="0" applyFont="1" applyBorder="1" applyAlignment="1">
      <alignment horizontal="right" wrapText="1"/>
    </xf>
    <xf numFmtId="0" fontId="0" fillId="0" borderId="9" xfId="0" applyBorder="1" applyAlignment="1">
      <alignment horizontal="right"/>
    </xf>
    <xf numFmtId="0" fontId="3" fillId="0" borderId="9" xfId="0" applyFont="1" applyBorder="1" applyAlignment="1">
      <alignment horizontal="right" wrapText="1"/>
    </xf>
    <xf numFmtId="0" fontId="0" fillId="0" borderId="9" xfId="0" applyFont="1" applyBorder="1" applyAlignment="1">
      <alignment horizontal="right" vertical="center" wrapText="1"/>
    </xf>
    <xf numFmtId="0" fontId="0" fillId="0" borderId="9" xfId="0" applyFont="1" applyBorder="1" applyAlignment="1">
      <alignment horizontal="right" wrapText="1"/>
    </xf>
    <xf numFmtId="0" fontId="5" fillId="0" borderId="9" xfId="0" applyFont="1" applyBorder="1" applyAlignment="1">
      <alignment horizontal="right" wrapText="1"/>
    </xf>
    <xf numFmtId="0" fontId="0" fillId="0" borderId="0" xfId="0" applyFont="1" applyBorder="1" applyAlignment="1">
      <alignment horizontal="right" wrapText="1"/>
    </xf>
    <xf numFmtId="0" fontId="3" fillId="0" borderId="0" xfId="0" applyFont="1" applyBorder="1" applyAlignment="1">
      <alignment horizontal="right" wrapText="1"/>
    </xf>
    <xf numFmtId="0" fontId="6" fillId="0" borderId="0" xfId="0" applyFont="1"/>
    <xf numFmtId="0" fontId="0" fillId="0" borderId="1" xfId="0" applyFont="1" applyBorder="1"/>
    <xf numFmtId="0" fontId="0" fillId="0" borderId="2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9" xfId="0" applyFont="1" applyBorder="1"/>
    <xf numFmtId="0" fontId="0" fillId="0" borderId="12" xfId="0" applyFont="1" applyBorder="1" applyAlignment="1">
      <alignment horizontal="right" wrapText="1"/>
    </xf>
    <xf numFmtId="0" fontId="0" fillId="0" borderId="10" xfId="0" applyFont="1" applyBorder="1" applyAlignment="1">
      <alignment horizontal="right" wrapText="1"/>
    </xf>
    <xf numFmtId="0" fontId="7" fillId="0" borderId="11" xfId="0" applyFont="1" applyBorder="1" applyAlignment="1">
      <alignment horizontal="right" wrapText="1"/>
    </xf>
    <xf numFmtId="0" fontId="0" fillId="0" borderId="13" xfId="0" applyFont="1" applyFill="1" applyBorder="1" applyAlignment="1">
      <alignment horizontal="right" wrapText="1"/>
    </xf>
    <xf numFmtId="0" fontId="7" fillId="0" borderId="10" xfId="0" applyFont="1" applyBorder="1" applyAlignment="1">
      <alignment horizontal="right" wrapText="1"/>
    </xf>
    <xf numFmtId="0" fontId="0" fillId="0" borderId="14" xfId="0" applyFont="1" applyBorder="1" applyAlignment="1">
      <alignment horizontal="right" wrapText="1"/>
    </xf>
    <xf numFmtId="0" fontId="0" fillId="0" borderId="11" xfId="0" applyFont="1" applyBorder="1" applyAlignment="1">
      <alignment horizontal="right" wrapText="1"/>
    </xf>
    <xf numFmtId="0" fontId="8" fillId="0" borderId="0" xfId="0" applyFont="1"/>
    <xf numFmtId="0" fontId="9" fillId="0" borderId="1" xfId="0" applyFont="1" applyBorder="1"/>
    <xf numFmtId="0" fontId="9" fillId="0" borderId="2" xfId="0" applyFont="1" applyBorder="1"/>
    <xf numFmtId="0" fontId="10" fillId="0" borderId="3" xfId="0" applyFont="1" applyBorder="1"/>
    <xf numFmtId="0" fontId="9" fillId="0" borderId="4" xfId="0" applyFont="1" applyBorder="1"/>
    <xf numFmtId="0" fontId="9" fillId="0" borderId="0" xfId="0" applyFont="1" applyFill="1" applyBorder="1"/>
    <xf numFmtId="0" fontId="9" fillId="0" borderId="0" xfId="0" applyFont="1" applyBorder="1"/>
    <xf numFmtId="0" fontId="10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 applyAlignment="1">
      <alignment wrapText="1"/>
    </xf>
    <xf numFmtId="0" fontId="0" fillId="0" borderId="15" xfId="0" applyFont="1" applyBorder="1" applyAlignment="1">
      <alignment horizontal="right" wrapText="1"/>
    </xf>
    <xf numFmtId="0" fontId="0" fillId="0" borderId="16" xfId="0" applyFont="1" applyBorder="1" applyAlignment="1">
      <alignment horizontal="right" vertical="center" wrapText="1"/>
    </xf>
    <xf numFmtId="0" fontId="0" fillId="0" borderId="17" xfId="0" applyFont="1" applyBorder="1" applyAlignment="1">
      <alignment horizontal="right" vertical="center" wrapText="1"/>
    </xf>
    <xf numFmtId="0" fontId="0" fillId="0" borderId="18" xfId="0" applyFont="1" applyBorder="1" applyAlignment="1">
      <alignment horizontal="right" wrapText="1"/>
    </xf>
    <xf numFmtId="0" fontId="0" fillId="0" borderId="3" xfId="0" applyFont="1" applyBorder="1" applyAlignment="1">
      <alignment horizontal="right" vertical="center" wrapText="1"/>
    </xf>
    <xf numFmtId="0" fontId="0" fillId="0" borderId="8" xfId="0" applyFont="1" applyFill="1" applyBorder="1" applyAlignment="1">
      <alignment horizontal="right" vertical="center" wrapText="1"/>
    </xf>
    <xf numFmtId="0" fontId="0" fillId="0" borderId="19" xfId="0" applyFont="1" applyBorder="1" applyAlignment="1">
      <alignment horizontal="right" vertical="center" wrapText="1"/>
    </xf>
    <xf numFmtId="0" fontId="8" fillId="0" borderId="9" xfId="0" applyFont="1" applyBorder="1"/>
    <xf numFmtId="0" fontId="8" fillId="0" borderId="12" xfId="0" applyFont="1" applyBorder="1" applyAlignment="1">
      <alignment horizontal="right" wrapText="1"/>
    </xf>
    <xf numFmtId="0" fontId="8" fillId="0" borderId="10" xfId="0" applyFont="1" applyBorder="1" applyAlignment="1">
      <alignment horizontal="right" wrapText="1"/>
    </xf>
    <xf numFmtId="0" fontId="8" fillId="0" borderId="9" xfId="0" applyFont="1" applyBorder="1" applyAlignment="1">
      <alignment horizontal="right" wrapText="1"/>
    </xf>
    <xf numFmtId="0" fontId="8" fillId="0" borderId="9" xfId="0" applyFont="1" applyBorder="1" applyAlignment="1">
      <alignment horizontal="right" vertical="center" wrapText="1"/>
    </xf>
    <xf numFmtId="0" fontId="0" fillId="0" borderId="8" xfId="0" applyFont="1" applyBorder="1" applyAlignment="1">
      <alignment horizontal="right" vertical="center" wrapText="1"/>
    </xf>
    <xf numFmtId="0" fontId="0" fillId="0" borderId="20" xfId="0" applyFont="1" applyBorder="1" applyAlignment="1">
      <alignment horizontal="right" vertical="center" wrapText="1"/>
    </xf>
    <xf numFmtId="0" fontId="0" fillId="0" borderId="21" xfId="0" applyFont="1" applyBorder="1" applyAlignment="1">
      <alignment horizontal="right" vertical="center" wrapText="1"/>
    </xf>
    <xf numFmtId="0" fontId="8" fillId="0" borderId="10" xfId="0" applyFont="1" applyFill="1" applyBorder="1" applyAlignment="1">
      <alignment horizontal="right" wrapText="1"/>
    </xf>
    <xf numFmtId="0" fontId="0" fillId="0" borderId="22" xfId="0" applyFont="1" applyBorder="1" applyAlignment="1">
      <alignment horizontal="right" vertical="center" wrapText="1"/>
    </xf>
    <xf numFmtId="0" fontId="7" fillId="0" borderId="23" xfId="0" applyFont="1" applyBorder="1" applyAlignment="1">
      <alignment horizontal="right" wrapText="1"/>
    </xf>
    <xf numFmtId="0" fontId="0" fillId="0" borderId="24" xfId="0" applyFont="1" applyBorder="1" applyAlignment="1">
      <alignment horizontal="right" vertical="center" wrapText="1"/>
    </xf>
    <xf numFmtId="0" fontId="0" fillId="0" borderId="24" xfId="0" applyFont="1" applyBorder="1"/>
    <xf numFmtId="0" fontId="0" fillId="0" borderId="25" xfId="0" applyFont="1" applyBorder="1" applyAlignment="1">
      <alignment horizontal="right" wrapText="1"/>
    </xf>
    <xf numFmtId="0" fontId="0" fillId="0" borderId="26" xfId="0" applyFont="1" applyBorder="1" applyAlignment="1">
      <alignment horizontal="right" vertical="center" wrapText="1"/>
    </xf>
    <xf numFmtId="0" fontId="0" fillId="0" borderId="27" xfId="0" applyFont="1" applyBorder="1" applyAlignment="1">
      <alignment horizontal="right" vertical="center" wrapText="1"/>
    </xf>
    <xf numFmtId="0" fontId="0" fillId="0" borderId="0" xfId="0" applyBorder="1" applyAlignment="1">
      <alignment horizontal="right" vertical="center" wrapText="1"/>
    </xf>
    <xf numFmtId="0" fontId="8" fillId="0" borderId="9" xfId="0" applyFont="1" applyFill="1" applyBorder="1" applyAlignment="1">
      <alignment horizontal="right" wrapText="1"/>
    </xf>
    <xf numFmtId="0" fontId="8" fillId="0" borderId="9" xfId="0" applyFont="1" applyBorder="1" applyAlignment="1">
      <alignment horizontal="right"/>
    </xf>
    <xf numFmtId="0" fontId="8" fillId="0" borderId="0" xfId="0" applyFont="1" applyBorder="1"/>
    <xf numFmtId="0" fontId="8" fillId="0" borderId="0" xfId="0" applyFont="1" applyBorder="1" applyAlignment="1">
      <alignment horizontal="right" wrapText="1"/>
    </xf>
    <xf numFmtId="164" fontId="8" fillId="0" borderId="9" xfId="0" applyNumberFormat="1" applyFont="1" applyFill="1" applyBorder="1"/>
    <xf numFmtId="0" fontId="8" fillId="0" borderId="11" xfId="0" applyFont="1" applyBorder="1" applyAlignment="1">
      <alignment horizontal="right" wrapText="1"/>
    </xf>
    <xf numFmtId="0" fontId="8" fillId="0" borderId="9" xfId="0" applyFont="1" applyBorder="1" applyAlignment="1">
      <alignment horizontal="right" wrapText="1"/>
    </xf>
    <xf numFmtId="0" fontId="0" fillId="0" borderId="9" xfId="0" applyFont="1" applyFill="1" applyBorder="1" applyAlignment="1">
      <alignment horizontal="right" vertical="center" wrapText="1"/>
    </xf>
    <xf numFmtId="0" fontId="0" fillId="0" borderId="28" xfId="0" applyFont="1" applyBorder="1"/>
    <xf numFmtId="0" fontId="0" fillId="0" borderId="29" xfId="0" applyFont="1" applyBorder="1" applyAlignment="1">
      <alignment horizontal="right" wrapText="1"/>
    </xf>
    <xf numFmtId="0" fontId="0" fillId="0" borderId="30" xfId="0" applyFont="1" applyBorder="1" applyAlignment="1">
      <alignment horizontal="right" wrapText="1"/>
    </xf>
    <xf numFmtId="0" fontId="0" fillId="0" borderId="5" xfId="0" applyFont="1" applyBorder="1" applyAlignment="1">
      <alignment horizontal="right" vertical="center" wrapText="1"/>
    </xf>
    <xf numFmtId="0" fontId="0" fillId="0" borderId="31" xfId="0" applyFont="1" applyBorder="1" applyAlignment="1">
      <alignment horizontal="right" vertical="center" wrapText="1"/>
    </xf>
    <xf numFmtId="0" fontId="8" fillId="0" borderId="30" xfId="0" applyFont="1" applyBorder="1" applyAlignment="1">
      <alignment horizontal="right" wrapText="1"/>
    </xf>
    <xf numFmtId="0" fontId="8" fillId="0" borderId="30" xfId="0" applyFont="1" applyBorder="1" applyAlignment="1">
      <alignment horizontal="right" vertical="center" wrapText="1"/>
    </xf>
    <xf numFmtId="0" fontId="0" fillId="0" borderId="25" xfId="0" applyFont="1" applyBorder="1" applyAlignment="1">
      <alignment horizontal="right" vertical="center" wrapText="1"/>
    </xf>
    <xf numFmtId="0" fontId="8" fillId="0" borderId="18" xfId="0" applyFont="1" applyBorder="1" applyAlignment="1">
      <alignment horizontal="right" vertical="center" wrapText="1"/>
    </xf>
    <xf numFmtId="0" fontId="0" fillId="0" borderId="32" xfId="0" applyFont="1" applyBorder="1" applyAlignment="1">
      <alignment horizontal="right" wrapText="1"/>
    </xf>
    <xf numFmtId="0" fontId="8" fillId="0" borderId="15" xfId="0" applyFont="1" applyBorder="1" applyAlignment="1">
      <alignment horizontal="right" wrapText="1"/>
    </xf>
    <xf numFmtId="0" fontId="8" fillId="0" borderId="9" xfId="0" applyFont="1" applyFill="1" applyBorder="1"/>
    <xf numFmtId="1" fontId="8" fillId="0" borderId="9" xfId="0" applyNumberFormat="1" applyFont="1" applyFill="1" applyBorder="1"/>
    <xf numFmtId="0" fontId="0" fillId="0" borderId="33" xfId="0" applyFont="1" applyBorder="1" applyAlignment="1">
      <alignment horizontal="right" vertical="center" wrapText="1"/>
    </xf>
    <xf numFmtId="0" fontId="0" fillId="0" borderId="14" xfId="0" applyFont="1" applyBorder="1" applyAlignment="1">
      <alignment horizontal="right" vertical="center" wrapText="1"/>
    </xf>
    <xf numFmtId="0" fontId="0" fillId="0" borderId="9" xfId="0" applyFont="1" applyBorder="1" applyAlignment="1">
      <alignment horizontal="right"/>
    </xf>
    <xf numFmtId="0" fontId="0" fillId="0" borderId="18" xfId="0" applyBorder="1" applyAlignment="1">
      <alignment horizontal="right" wrapText="1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"/>
  <sheetViews>
    <sheetView tabSelected="1" topLeftCell="I29" workbookViewId="0">
      <selection activeCell="I74" sqref="I74"/>
    </sheetView>
  </sheetViews>
  <sheetFormatPr baseColWidth="10" defaultRowHeight="15" x14ac:dyDescent="0"/>
  <cols>
    <col min="1" max="1" width="13.6640625" customWidth="1"/>
    <col min="2" max="2" width="16.83203125" customWidth="1"/>
    <col min="3" max="3" width="15" customWidth="1"/>
    <col min="4" max="4" width="15.33203125" customWidth="1"/>
    <col min="5" max="5" width="11" customWidth="1"/>
    <col min="6" max="6" width="14" customWidth="1"/>
    <col min="7" max="7" width="17.6640625" customWidth="1"/>
    <col min="8" max="8" width="19.1640625" customWidth="1"/>
    <col min="9" max="9" width="21.33203125" customWidth="1"/>
    <col min="14" max="14" width="13.5" customWidth="1"/>
    <col min="16" max="16" width="26.6640625" customWidth="1"/>
    <col min="17" max="17" width="9.83203125" customWidth="1"/>
    <col min="18" max="18" width="14.5" customWidth="1"/>
    <col min="19" max="19" width="13.83203125" customWidth="1"/>
    <col min="20" max="20" width="22.6640625" customWidth="1"/>
    <col min="21" max="21" width="27.33203125" customWidth="1"/>
  </cols>
  <sheetData>
    <row r="1" spans="1:21" ht="58" customHeight="1">
      <c r="A1" s="99" t="s">
        <v>43</v>
      </c>
      <c r="B1" s="99"/>
      <c r="K1" s="98" t="s">
        <v>42</v>
      </c>
      <c r="L1" s="98"/>
    </row>
    <row r="2" spans="1:21" ht="18">
      <c r="B2" s="23" t="s">
        <v>20</v>
      </c>
      <c r="C2" s="7" t="s">
        <v>19</v>
      </c>
      <c r="D2" s="97"/>
      <c r="E2" s="32" t="s">
        <v>41</v>
      </c>
      <c r="F2" s="32" t="s">
        <v>40</v>
      </c>
      <c r="G2" s="32" t="s">
        <v>16</v>
      </c>
      <c r="H2" s="31" t="s">
        <v>15</v>
      </c>
      <c r="I2" s="96" t="s">
        <v>39</v>
      </c>
      <c r="M2" s="23" t="s">
        <v>20</v>
      </c>
      <c r="N2" s="38" t="s">
        <v>19</v>
      </c>
      <c r="O2" s="38"/>
      <c r="P2" s="58"/>
      <c r="Q2" s="58" t="s">
        <v>21</v>
      </c>
      <c r="R2" s="58" t="s">
        <v>16</v>
      </c>
      <c r="S2" s="57" t="s">
        <v>15</v>
      </c>
      <c r="T2" s="74" t="s">
        <v>14</v>
      </c>
      <c r="U2" s="73" t="s">
        <v>38</v>
      </c>
    </row>
    <row r="3" spans="1:21" ht="18">
      <c r="B3" s="23"/>
      <c r="C3" s="7"/>
      <c r="D3" s="18" t="s">
        <v>12</v>
      </c>
      <c r="E3" s="95" t="s">
        <v>6</v>
      </c>
      <c r="F3" s="32" t="s">
        <v>20</v>
      </c>
      <c r="G3" s="52">
        <v>7353350</v>
      </c>
      <c r="H3" s="82">
        <v>1</v>
      </c>
      <c r="I3" s="81"/>
      <c r="N3" s="38"/>
      <c r="O3" s="38"/>
      <c r="P3" s="89" t="s">
        <v>37</v>
      </c>
      <c r="Q3" s="58" t="s">
        <v>30</v>
      </c>
      <c r="R3" s="56">
        <v>1578255</v>
      </c>
      <c r="S3" s="77">
        <v>0.69975299999999996</v>
      </c>
      <c r="T3" s="56"/>
      <c r="U3" s="56"/>
    </row>
    <row r="4" spans="1:21">
      <c r="C4" s="7"/>
      <c r="D4" s="18"/>
      <c r="E4" s="94"/>
      <c r="F4" s="82" t="s">
        <v>25</v>
      </c>
      <c r="G4" s="19">
        <v>7405285</v>
      </c>
      <c r="H4" s="19">
        <v>1.007063</v>
      </c>
      <c r="I4" s="30"/>
      <c r="N4" s="38"/>
      <c r="O4" s="38"/>
      <c r="P4" s="87"/>
      <c r="Q4" s="58" t="s">
        <v>29</v>
      </c>
      <c r="R4" s="56">
        <v>103202</v>
      </c>
      <c r="S4" s="77">
        <v>4.5755999999999998E-2</v>
      </c>
      <c r="T4" s="56"/>
      <c r="U4" s="56"/>
    </row>
    <row r="5" spans="1:21">
      <c r="C5" s="7"/>
      <c r="D5" s="85" t="s">
        <v>36</v>
      </c>
      <c r="E5" s="63" t="s">
        <v>6</v>
      </c>
      <c r="F5" s="31" t="s">
        <v>20</v>
      </c>
      <c r="G5" s="19">
        <v>7867855</v>
      </c>
      <c r="H5" s="19">
        <v>1.0699689999999999</v>
      </c>
      <c r="I5" s="30">
        <f>(H7+H8)/(H5+H6+H7+H8)</f>
        <v>0.57446816987646609</v>
      </c>
      <c r="N5" s="38"/>
      <c r="O5" s="38"/>
      <c r="P5" s="86"/>
      <c r="Q5" s="58" t="s">
        <v>28</v>
      </c>
      <c r="R5" s="56">
        <v>2255445</v>
      </c>
      <c r="S5" s="93">
        <v>1</v>
      </c>
      <c r="T5" s="56">
        <f>S5/(S5+S3)</f>
        <v>0.58832077366535029</v>
      </c>
      <c r="U5" s="56">
        <v>1</v>
      </c>
    </row>
    <row r="6" spans="1:21">
      <c r="C6" s="7"/>
      <c r="D6" s="85"/>
      <c r="E6" s="62"/>
      <c r="F6" s="82" t="s">
        <v>25</v>
      </c>
      <c r="G6" s="19">
        <v>7839635</v>
      </c>
      <c r="H6" s="19">
        <v>1.0661309999999999</v>
      </c>
      <c r="I6" s="30"/>
      <c r="N6" s="38"/>
      <c r="O6" s="38"/>
      <c r="P6" s="91"/>
      <c r="Q6" s="58" t="s">
        <v>27</v>
      </c>
      <c r="R6" s="56">
        <v>1114185</v>
      </c>
      <c r="S6" s="77">
        <v>0.49399700000000002</v>
      </c>
      <c r="T6" s="56">
        <f>S6/(S6+S4)</f>
        <v>0.91522789127619486</v>
      </c>
      <c r="U6" s="56">
        <v>1</v>
      </c>
    </row>
    <row r="7" spans="1:21">
      <c r="C7" s="7"/>
      <c r="D7" s="85"/>
      <c r="E7" s="54" t="s">
        <v>5</v>
      </c>
      <c r="F7" s="90" t="s">
        <v>20</v>
      </c>
      <c r="G7" s="19">
        <v>10340675</v>
      </c>
      <c r="H7" s="19">
        <v>1.4062539999999999</v>
      </c>
      <c r="I7" s="30"/>
      <c r="N7" s="38"/>
      <c r="O7" s="38"/>
      <c r="P7" s="89" t="s">
        <v>35</v>
      </c>
      <c r="Q7" s="58" t="s">
        <v>30</v>
      </c>
      <c r="R7" s="56">
        <v>1228675</v>
      </c>
      <c r="S7" s="77">
        <v>0.54475899999999999</v>
      </c>
      <c r="T7" s="56"/>
      <c r="U7" s="56"/>
    </row>
    <row r="8" spans="1:21">
      <c r="C8" s="7"/>
      <c r="D8" s="88"/>
      <c r="E8" s="53"/>
      <c r="F8" s="69" t="s">
        <v>25</v>
      </c>
      <c r="G8" s="19">
        <v>10864445</v>
      </c>
      <c r="H8" s="19">
        <v>1.477482</v>
      </c>
      <c r="I8" s="30"/>
      <c r="N8" s="38"/>
      <c r="O8" s="38"/>
      <c r="P8" s="87"/>
      <c r="Q8" s="58" t="s">
        <v>29</v>
      </c>
      <c r="R8" s="56">
        <v>239258</v>
      </c>
      <c r="S8" s="77">
        <v>0.10607999999999999</v>
      </c>
      <c r="T8" s="56"/>
      <c r="U8" s="56"/>
    </row>
    <row r="9" spans="1:21">
      <c r="C9" s="7"/>
      <c r="D9" s="85" t="s">
        <v>34</v>
      </c>
      <c r="E9" s="63" t="s">
        <v>6</v>
      </c>
      <c r="F9" s="31" t="s">
        <v>20</v>
      </c>
      <c r="G9" s="19">
        <v>7326745</v>
      </c>
      <c r="H9" s="19">
        <v>0.99638199999999999</v>
      </c>
      <c r="I9" s="30">
        <f>(H11+H12)/(H9+H10+H11+H12)</f>
        <v>0.60191317682569601</v>
      </c>
      <c r="N9" s="38"/>
      <c r="O9" s="38"/>
      <c r="P9" s="86"/>
      <c r="Q9" s="58" t="s">
        <v>28</v>
      </c>
      <c r="R9" s="92">
        <v>776132</v>
      </c>
      <c r="S9" s="77">
        <v>0.344115</v>
      </c>
      <c r="T9" s="56">
        <f>S9/(S9+S7)</f>
        <v>0.38713585952564711</v>
      </c>
      <c r="U9" s="56">
        <f>T9/T5</f>
        <v>0.65803533863629715</v>
      </c>
    </row>
    <row r="10" spans="1:21">
      <c r="C10" s="7"/>
      <c r="D10" s="85"/>
      <c r="E10" s="62"/>
      <c r="F10" s="82" t="s">
        <v>25</v>
      </c>
      <c r="G10" s="19">
        <v>7497680</v>
      </c>
      <c r="H10" s="19">
        <v>1.019628</v>
      </c>
      <c r="I10" s="30"/>
      <c r="N10" s="38"/>
      <c r="O10" s="38"/>
      <c r="P10" s="91"/>
      <c r="Q10" s="58" t="s">
        <v>27</v>
      </c>
      <c r="R10" s="56">
        <v>1543963</v>
      </c>
      <c r="S10" s="77">
        <v>0.68454899999999996</v>
      </c>
      <c r="T10" s="56">
        <f>S10/(S10+S8)</f>
        <v>0.86582834679729692</v>
      </c>
      <c r="U10" s="56">
        <f>T10/T6</f>
        <v>0.94602486992609547</v>
      </c>
    </row>
    <row r="11" spans="1:21">
      <c r="C11" s="7"/>
      <c r="D11" s="85"/>
      <c r="E11" s="63" t="s">
        <v>5</v>
      </c>
      <c r="F11" s="90" t="s">
        <v>20</v>
      </c>
      <c r="G11" s="19">
        <v>10707280</v>
      </c>
      <c r="H11" s="19">
        <v>1.4561090000000001</v>
      </c>
      <c r="I11" s="30"/>
      <c r="N11" s="38"/>
      <c r="O11" s="38"/>
      <c r="P11" s="89" t="s">
        <v>33</v>
      </c>
      <c r="Q11" s="58" t="s">
        <v>30</v>
      </c>
      <c r="R11" s="56">
        <v>980930</v>
      </c>
      <c r="S11" s="77">
        <v>0.43491639122213099</v>
      </c>
      <c r="T11" s="56"/>
      <c r="U11" s="56"/>
    </row>
    <row r="12" spans="1:21">
      <c r="C12" s="7"/>
      <c r="D12" s="88"/>
      <c r="E12" s="62"/>
      <c r="F12" s="49" t="s">
        <v>25</v>
      </c>
      <c r="G12" s="49">
        <v>11707475</v>
      </c>
      <c r="H12" s="69">
        <v>1.592128</v>
      </c>
      <c r="I12" s="68"/>
      <c r="N12" s="38"/>
      <c r="O12" s="38"/>
      <c r="P12" s="87"/>
      <c r="Q12" s="58" t="s">
        <v>29</v>
      </c>
      <c r="R12" s="56">
        <v>510461</v>
      </c>
      <c r="S12" s="77">
        <v>0.22632385183411699</v>
      </c>
      <c r="T12" s="56"/>
      <c r="U12" s="56"/>
    </row>
    <row r="13" spans="1:21">
      <c r="C13" s="7"/>
      <c r="D13" s="85" t="s">
        <v>32</v>
      </c>
      <c r="E13" s="63" t="s">
        <v>6</v>
      </c>
      <c r="F13" s="32" t="s">
        <v>20</v>
      </c>
      <c r="G13" s="32">
        <v>5700100</v>
      </c>
      <c r="H13" s="31">
        <v>0.77517100000000005</v>
      </c>
      <c r="I13" s="30">
        <f>(H15+H16)/(H13+H14+H15+H16)</f>
        <v>0.68348584982975258</v>
      </c>
      <c r="N13" s="38"/>
      <c r="O13" s="38"/>
      <c r="P13" s="86"/>
      <c r="Q13" s="58" t="s">
        <v>28</v>
      </c>
      <c r="R13" s="56">
        <v>448211</v>
      </c>
      <c r="S13" s="77">
        <v>0.19872300000000001</v>
      </c>
      <c r="T13" s="56">
        <f>S13/(S13+S11)</f>
        <v>0.31362160047643711</v>
      </c>
      <c r="U13" s="56">
        <f>T13/T5</f>
        <v>0.53307925627462538</v>
      </c>
    </row>
    <row r="14" spans="1:21">
      <c r="C14" s="7"/>
      <c r="D14" s="85"/>
      <c r="E14" s="62"/>
      <c r="F14" s="52" t="s">
        <v>25</v>
      </c>
      <c r="G14" s="32">
        <v>5588665</v>
      </c>
      <c r="H14" s="31">
        <v>0.76001600000000002</v>
      </c>
      <c r="I14" s="30"/>
      <c r="N14" s="38"/>
      <c r="O14" s="38"/>
      <c r="P14" s="86"/>
      <c r="Q14" s="58" t="s">
        <v>27</v>
      </c>
      <c r="R14" s="56">
        <v>1651901</v>
      </c>
      <c r="S14" s="77">
        <v>0.732406</v>
      </c>
      <c r="T14" s="56">
        <f>S14/(S14+S12)</f>
        <v>0.76393365513638312</v>
      </c>
      <c r="U14" s="56">
        <f>T14/T6</f>
        <v>0.83469227983333538</v>
      </c>
    </row>
    <row r="15" spans="1:21">
      <c r="C15" s="7"/>
      <c r="D15" s="85"/>
      <c r="E15" s="61" t="s">
        <v>5</v>
      </c>
      <c r="F15" s="19" t="s">
        <v>20</v>
      </c>
      <c r="G15" s="32">
        <v>11323615</v>
      </c>
      <c r="H15" s="31">
        <v>1.5399259999999999</v>
      </c>
      <c r="I15" s="30"/>
      <c r="N15" s="38"/>
      <c r="O15" s="38"/>
      <c r="P15" s="60" t="s">
        <v>31</v>
      </c>
      <c r="Q15" s="78" t="s">
        <v>30</v>
      </c>
      <c r="R15" s="56">
        <v>1174627</v>
      </c>
      <c r="S15" s="77">
        <v>0.52079600000000004</v>
      </c>
      <c r="T15" s="56"/>
      <c r="U15" s="56"/>
    </row>
    <row r="16" spans="1:21">
      <c r="C16" s="7"/>
      <c r="D16" s="85"/>
      <c r="E16" s="84"/>
      <c r="F16" s="83" t="s">
        <v>25</v>
      </c>
      <c r="G16" s="36">
        <v>13053535</v>
      </c>
      <c r="H16" s="82">
        <v>1.775182</v>
      </c>
      <c r="I16" s="81"/>
      <c r="N16" s="38"/>
      <c r="O16" s="38"/>
      <c r="P16" s="60"/>
      <c r="Q16" s="78" t="s">
        <v>29</v>
      </c>
      <c r="R16" s="56">
        <v>669145</v>
      </c>
      <c r="S16" s="77">
        <v>0.29667900000000003</v>
      </c>
      <c r="T16" s="56"/>
      <c r="U16" s="56"/>
    </row>
    <row r="17" spans="3:21">
      <c r="C17" s="7"/>
      <c r="D17" s="18" t="s">
        <v>26</v>
      </c>
      <c r="E17" s="80" t="s">
        <v>6</v>
      </c>
      <c r="F17" s="19" t="s">
        <v>20</v>
      </c>
      <c r="G17" s="19">
        <v>2735385</v>
      </c>
      <c r="H17" s="19">
        <v>0.37199199999999999</v>
      </c>
      <c r="I17" s="30">
        <f>(H19+H20)/(H17+H18+H19+H20)</f>
        <v>0.7548915055737605</v>
      </c>
      <c r="N17" s="38"/>
      <c r="O17" s="38"/>
      <c r="P17" s="79"/>
      <c r="Q17" s="78" t="s">
        <v>28</v>
      </c>
      <c r="R17" s="56">
        <v>334273</v>
      </c>
      <c r="S17" s="77">
        <v>0.14820700000000001</v>
      </c>
      <c r="T17" s="56">
        <f>S17/(S17+S15)</f>
        <v>0.22153413362869823</v>
      </c>
      <c r="U17" s="56">
        <f>T17/T5</f>
        <v>0.37655330823778066</v>
      </c>
    </row>
    <row r="18" spans="3:21">
      <c r="C18" s="7"/>
      <c r="D18" s="18"/>
      <c r="E18" s="18"/>
      <c r="F18" s="19" t="s">
        <v>25</v>
      </c>
      <c r="G18" s="19">
        <v>4094280</v>
      </c>
      <c r="H18" s="19">
        <v>0.55679100000000004</v>
      </c>
      <c r="I18" s="30"/>
      <c r="N18" s="38"/>
      <c r="O18" s="38"/>
      <c r="P18" s="79"/>
      <c r="Q18" s="78" t="s">
        <v>27</v>
      </c>
      <c r="R18" s="56">
        <v>378703</v>
      </c>
      <c r="S18" s="77">
        <v>0.167906</v>
      </c>
      <c r="T18" s="56">
        <f>S18/(S18+S16)</f>
        <v>0.36141072139651514</v>
      </c>
      <c r="U18" s="56">
        <f>T18/T6</f>
        <v>0.39488604405681255</v>
      </c>
    </row>
    <row r="19" spans="3:21">
      <c r="C19" s="7"/>
      <c r="D19" s="18"/>
      <c r="E19" s="18" t="s">
        <v>5</v>
      </c>
      <c r="F19" s="19" t="s">
        <v>20</v>
      </c>
      <c r="G19" s="19">
        <v>9997190</v>
      </c>
      <c r="H19" s="19">
        <v>1.359542</v>
      </c>
      <c r="I19" s="30"/>
      <c r="N19" s="38"/>
      <c r="O19" s="38"/>
      <c r="P19" s="76"/>
      <c r="Q19" s="76"/>
      <c r="R19" s="76"/>
      <c r="S19" s="76"/>
      <c r="T19" s="75"/>
      <c r="U19" s="38"/>
    </row>
    <row r="20" spans="3:21">
      <c r="C20" s="7"/>
      <c r="D20" s="18"/>
      <c r="E20" s="18"/>
      <c r="F20" s="19" t="s">
        <v>25</v>
      </c>
      <c r="G20" s="19">
        <v>11036995</v>
      </c>
      <c r="H20" s="19">
        <v>1.5009479999999999</v>
      </c>
      <c r="I20" s="30"/>
      <c r="N20" s="38" t="s">
        <v>13</v>
      </c>
      <c r="O20" s="38"/>
      <c r="P20" s="59"/>
      <c r="Q20" s="59" t="s">
        <v>21</v>
      </c>
      <c r="R20" s="59" t="s">
        <v>16</v>
      </c>
      <c r="S20" s="59" t="s">
        <v>15</v>
      </c>
      <c r="T20" s="74" t="s">
        <v>39</v>
      </c>
      <c r="U20" s="73" t="s">
        <v>38</v>
      </c>
    </row>
    <row r="21" spans="3:21">
      <c r="C21" s="7"/>
      <c r="D21" s="72"/>
      <c r="E21" s="27"/>
      <c r="F21" s="27"/>
      <c r="G21" s="27"/>
      <c r="H21" s="27"/>
      <c r="I21" s="27"/>
      <c r="N21" s="38"/>
      <c r="O21" s="38"/>
      <c r="P21" s="60" t="s">
        <v>37</v>
      </c>
      <c r="Q21" s="59" t="s">
        <v>30</v>
      </c>
      <c r="R21" s="58">
        <v>2932500</v>
      </c>
      <c r="S21" s="57">
        <v>0.32765</v>
      </c>
      <c r="T21" s="56"/>
    </row>
    <row r="22" spans="3:21">
      <c r="C22" s="7"/>
      <c r="D22" s="30"/>
      <c r="E22" s="19" t="s">
        <v>18</v>
      </c>
      <c r="F22" s="19" t="s">
        <v>21</v>
      </c>
      <c r="G22" s="19" t="s">
        <v>16</v>
      </c>
      <c r="H22" s="19" t="s">
        <v>15</v>
      </c>
      <c r="I22" s="30"/>
      <c r="N22" s="38"/>
      <c r="O22" s="38"/>
      <c r="P22" s="60"/>
      <c r="Q22" s="59" t="s">
        <v>29</v>
      </c>
      <c r="R22" s="58">
        <v>187200</v>
      </c>
      <c r="S22" s="57">
        <v>2.0916000000000001E-2</v>
      </c>
      <c r="T22" s="56"/>
      <c r="U22" s="56"/>
    </row>
    <row r="23" spans="3:21">
      <c r="C23" s="7" t="s">
        <v>13</v>
      </c>
      <c r="D23" s="71" t="s">
        <v>12</v>
      </c>
      <c r="E23" s="70" t="s">
        <v>6</v>
      </c>
      <c r="F23" s="49" t="s">
        <v>20</v>
      </c>
      <c r="G23" s="49">
        <v>16930392</v>
      </c>
      <c r="H23" s="69">
        <v>1</v>
      </c>
      <c r="I23" s="68"/>
      <c r="N23" s="38"/>
      <c r="O23" s="38"/>
      <c r="P23" s="60"/>
      <c r="Q23" s="59" t="s">
        <v>28</v>
      </c>
      <c r="R23" s="58">
        <v>4123300</v>
      </c>
      <c r="S23" s="57">
        <v>0.46069900000000003</v>
      </c>
      <c r="T23" s="56">
        <f>S23/(S23+S21)</f>
        <v>0.5843845809406748</v>
      </c>
      <c r="U23" s="56">
        <v>1</v>
      </c>
    </row>
    <row r="24" spans="3:21">
      <c r="C24" s="7"/>
      <c r="D24" s="67"/>
      <c r="E24" s="62"/>
      <c r="F24" s="52" t="s">
        <v>25</v>
      </c>
      <c r="G24" s="33">
        <v>18368168</v>
      </c>
      <c r="H24" s="66">
        <v>1.0849230000000001</v>
      </c>
      <c r="I24" s="30"/>
      <c r="N24" s="38"/>
      <c r="O24" s="38"/>
      <c r="P24" s="60"/>
      <c r="Q24" s="59" t="s">
        <v>27</v>
      </c>
      <c r="R24" s="58">
        <v>8950100</v>
      </c>
      <c r="S24" s="57">
        <v>1</v>
      </c>
      <c r="T24" s="56">
        <f>S24/(S24+S22)</f>
        <v>0.97951251621093216</v>
      </c>
      <c r="U24" s="56">
        <v>1</v>
      </c>
    </row>
    <row r="25" spans="3:21">
      <c r="C25" s="7"/>
      <c r="D25" s="65" t="s">
        <v>36</v>
      </c>
      <c r="E25" s="63" t="s">
        <v>6</v>
      </c>
      <c r="F25" s="32" t="s">
        <v>20</v>
      </c>
      <c r="G25" s="32">
        <v>9295160</v>
      </c>
      <c r="H25" s="31">
        <v>0.54902200000000001</v>
      </c>
      <c r="I25" s="30">
        <f>(H27+H28)/(H25+H26+H27+H28)</f>
        <v>0.43109940455704449</v>
      </c>
      <c r="N25" s="38"/>
      <c r="O25" s="38"/>
      <c r="P25" s="60" t="s">
        <v>35</v>
      </c>
      <c r="Q25" s="59" t="s">
        <v>30</v>
      </c>
      <c r="R25" s="58">
        <v>2648400</v>
      </c>
      <c r="S25" s="57">
        <v>0.29590699999999998</v>
      </c>
      <c r="T25" s="56"/>
      <c r="U25" s="56"/>
    </row>
    <row r="26" spans="3:21" ht="15" customHeight="1">
      <c r="C26" s="7"/>
      <c r="D26" s="51"/>
      <c r="E26" s="62"/>
      <c r="F26" s="52" t="s">
        <v>25</v>
      </c>
      <c r="G26" s="32">
        <v>11526212</v>
      </c>
      <c r="H26" s="31">
        <v>0.68079999999999996</v>
      </c>
      <c r="I26" s="30"/>
      <c r="N26" s="38"/>
      <c r="O26" s="38"/>
      <c r="P26" s="60"/>
      <c r="Q26" s="59" t="s">
        <v>29</v>
      </c>
      <c r="R26" s="58">
        <v>437400</v>
      </c>
      <c r="S26" s="57">
        <v>4.8870999999999998E-2</v>
      </c>
      <c r="T26" s="56"/>
      <c r="U26" s="56"/>
    </row>
    <row r="27" spans="3:21">
      <c r="C27" s="7"/>
      <c r="D27" s="51"/>
      <c r="E27" s="54" t="s">
        <v>5</v>
      </c>
      <c r="F27" s="19" t="s">
        <v>20</v>
      </c>
      <c r="G27" s="32">
        <v>7861094</v>
      </c>
      <c r="H27" s="31">
        <v>0.46431800000000001</v>
      </c>
      <c r="I27" s="30"/>
      <c r="N27" s="38"/>
      <c r="O27" s="38"/>
      <c r="P27" s="60"/>
      <c r="Q27" s="59" t="s">
        <v>28</v>
      </c>
      <c r="R27" s="64">
        <v>1962600</v>
      </c>
      <c r="S27" s="57">
        <v>0.21928700000000001</v>
      </c>
      <c r="T27" s="56">
        <f>S27/(S27+S25)</f>
        <v>0.4256396619525849</v>
      </c>
      <c r="U27" s="56">
        <f>T27/T23</f>
        <v>0.72835539443467068</v>
      </c>
    </row>
    <row r="28" spans="3:21">
      <c r="C28" s="7"/>
      <c r="D28" s="50"/>
      <c r="E28" s="53"/>
      <c r="F28" s="49" t="s">
        <v>25</v>
      </c>
      <c r="G28" s="32">
        <v>7916854</v>
      </c>
      <c r="H28" s="31">
        <v>0.46761200000000003</v>
      </c>
      <c r="I28" s="30"/>
      <c r="N28" s="38"/>
      <c r="O28" s="38"/>
      <c r="P28" s="60"/>
      <c r="Q28" s="59" t="s">
        <v>27</v>
      </c>
      <c r="R28" s="58">
        <v>7728500</v>
      </c>
      <c r="S28" s="57">
        <v>0.86351</v>
      </c>
      <c r="T28" s="56">
        <f>S28/(S28+S26)</f>
        <v>0.94643575436139071</v>
      </c>
      <c r="U28" s="56">
        <f>T28/T24</f>
        <v>0.96623140459961354</v>
      </c>
    </row>
    <row r="29" spans="3:21">
      <c r="C29" s="7"/>
      <c r="D29" s="55" t="s">
        <v>34</v>
      </c>
      <c r="E29" s="63" t="s">
        <v>6</v>
      </c>
      <c r="F29" s="32" t="s">
        <v>20</v>
      </c>
      <c r="G29" s="32">
        <v>6944240</v>
      </c>
      <c r="H29" s="31">
        <v>0.41016399999999997</v>
      </c>
      <c r="I29" s="30">
        <f>(H31+H32)/(H29+H30+H31+H32)</f>
        <v>0.51758961404406356</v>
      </c>
      <c r="N29" s="38"/>
      <c r="O29" s="38"/>
      <c r="P29" s="60" t="s">
        <v>33</v>
      </c>
      <c r="Q29" s="59" t="s">
        <v>30</v>
      </c>
      <c r="R29" s="58">
        <v>1683600</v>
      </c>
      <c r="S29" s="57">
        <v>0.18811</v>
      </c>
      <c r="T29" s="56"/>
      <c r="U29" s="56"/>
    </row>
    <row r="30" spans="3:21" ht="15" customHeight="1">
      <c r="C30" s="7"/>
      <c r="D30" s="51"/>
      <c r="E30" s="62"/>
      <c r="F30" s="52" t="s">
        <v>25</v>
      </c>
      <c r="G30" s="32">
        <v>5826720</v>
      </c>
      <c r="H30" s="31">
        <v>0.34415699999999999</v>
      </c>
      <c r="I30" s="30"/>
      <c r="N30" s="38"/>
      <c r="O30" s="38"/>
      <c r="P30" s="60"/>
      <c r="Q30" s="59" t="s">
        <v>29</v>
      </c>
      <c r="R30" s="58">
        <v>1412300</v>
      </c>
      <c r="S30" s="57">
        <v>0.15779699999999999</v>
      </c>
      <c r="T30" s="56"/>
      <c r="U30" s="56"/>
    </row>
    <row r="31" spans="3:21">
      <c r="C31" s="7"/>
      <c r="D31" s="51"/>
      <c r="E31" s="63" t="s">
        <v>5</v>
      </c>
      <c r="F31" s="19" t="s">
        <v>20</v>
      </c>
      <c r="G31" s="32">
        <v>6404424</v>
      </c>
      <c r="H31" s="31">
        <v>0.37828000000000001</v>
      </c>
      <c r="I31" s="30"/>
      <c r="N31" s="38"/>
      <c r="O31" s="38"/>
      <c r="P31" s="60"/>
      <c r="Q31" s="59" t="s">
        <v>28</v>
      </c>
      <c r="R31" s="58">
        <v>819400</v>
      </c>
      <c r="S31" s="57">
        <v>9.1551999999999994E-2</v>
      </c>
      <c r="T31" s="56">
        <f>S31/(S31+S29)</f>
        <v>0.3273666068325336</v>
      </c>
      <c r="U31" s="56">
        <f>T31/T23</f>
        <v>0.56019035667501127</v>
      </c>
    </row>
    <row r="32" spans="3:21">
      <c r="C32" s="7"/>
      <c r="D32" s="50"/>
      <c r="E32" s="62"/>
      <c r="F32" s="49" t="s">
        <v>25</v>
      </c>
      <c r="G32" s="32">
        <v>7297836</v>
      </c>
      <c r="H32" s="31">
        <v>0.43104900000000002</v>
      </c>
      <c r="I32" s="30"/>
      <c r="N32" s="38"/>
      <c r="O32" s="38"/>
      <c r="P32" s="60"/>
      <c r="Q32" s="59" t="s">
        <v>27</v>
      </c>
      <c r="R32" s="58">
        <v>4957997</v>
      </c>
      <c r="S32" s="57">
        <v>0.55396000000000001</v>
      </c>
      <c r="T32" s="56">
        <f>S32/(S32+S30)</f>
        <v>0.77829933530685336</v>
      </c>
      <c r="U32" s="56">
        <f>T32/T24</f>
        <v>0.79457824420413148</v>
      </c>
    </row>
    <row r="33" spans="3:21">
      <c r="C33" s="7"/>
      <c r="D33" s="55" t="s">
        <v>32</v>
      </c>
      <c r="E33" s="63" t="s">
        <v>6</v>
      </c>
      <c r="F33" s="32" t="s">
        <v>20</v>
      </c>
      <c r="G33" s="32">
        <v>7889200</v>
      </c>
      <c r="H33" s="31">
        <v>0.46597899999999998</v>
      </c>
      <c r="I33" s="30">
        <f>(H35+H36)/(H33+H34+H35+H36)</f>
        <v>0.61030026596086395</v>
      </c>
      <c r="N33" s="38"/>
      <c r="O33" s="38"/>
      <c r="P33" s="60" t="s">
        <v>31</v>
      </c>
      <c r="Q33" s="59" t="s">
        <v>30</v>
      </c>
      <c r="R33" s="58">
        <v>2147400</v>
      </c>
      <c r="S33" s="57">
        <v>0.23993</v>
      </c>
      <c r="T33" s="56"/>
      <c r="U33" s="56"/>
    </row>
    <row r="34" spans="3:21" ht="15" customHeight="1">
      <c r="C34" s="7"/>
      <c r="D34" s="51"/>
      <c r="E34" s="62"/>
      <c r="F34" s="52" t="s">
        <v>25</v>
      </c>
      <c r="G34" s="32">
        <v>4948560</v>
      </c>
      <c r="H34" s="31">
        <v>0.29228900000000002</v>
      </c>
      <c r="I34" s="30"/>
      <c r="N34" s="38"/>
      <c r="O34" s="38"/>
      <c r="P34" s="60"/>
      <c r="Q34" s="59" t="s">
        <v>29</v>
      </c>
      <c r="R34" s="58">
        <v>3135600</v>
      </c>
      <c r="S34" s="57">
        <v>0.35034199999999999</v>
      </c>
      <c r="T34" s="56"/>
      <c r="U34" s="56"/>
    </row>
    <row r="35" spans="3:21">
      <c r="C35" s="7"/>
      <c r="D35" s="51"/>
      <c r="E35" s="61" t="s">
        <v>5</v>
      </c>
      <c r="F35" s="19" t="s">
        <v>20</v>
      </c>
      <c r="G35" s="32">
        <v>9637200</v>
      </c>
      <c r="H35" s="31">
        <v>0.56922499999999998</v>
      </c>
      <c r="I35" s="30"/>
      <c r="N35" s="38"/>
      <c r="O35" s="38"/>
      <c r="P35" s="60"/>
      <c r="Q35" s="59" t="s">
        <v>28</v>
      </c>
      <c r="R35" s="58">
        <v>611100</v>
      </c>
      <c r="S35" s="57">
        <v>6.8279000000000006E-2</v>
      </c>
      <c r="T35" s="56">
        <f>S35/(S35+S33)</f>
        <v>0.22153473779156352</v>
      </c>
      <c r="U35" s="56">
        <f>T35/T23</f>
        <v>0.37909066223986004</v>
      </c>
    </row>
    <row r="36" spans="3:21">
      <c r="C36" s="7"/>
      <c r="D36" s="50"/>
      <c r="E36" s="53"/>
      <c r="F36" s="49" t="s">
        <v>25</v>
      </c>
      <c r="G36" s="32">
        <v>10467760</v>
      </c>
      <c r="H36" s="31">
        <v>0.618282</v>
      </c>
      <c r="I36" s="30"/>
      <c r="N36" s="38"/>
      <c r="O36" s="38"/>
      <c r="P36" s="60"/>
      <c r="Q36" s="59" t="s">
        <v>27</v>
      </c>
      <c r="R36" s="58">
        <v>1946700</v>
      </c>
      <c r="S36" s="57">
        <v>0.217506</v>
      </c>
      <c r="T36" s="56">
        <f>S36/(S36+S34)</f>
        <v>0.38303560107634438</v>
      </c>
      <c r="U36" s="56">
        <f>T36/T24</f>
        <v>0.39104717370845721</v>
      </c>
    </row>
    <row r="37" spans="3:21">
      <c r="C37" s="7"/>
      <c r="D37" s="55" t="s">
        <v>26</v>
      </c>
      <c r="E37" s="54" t="s">
        <v>6</v>
      </c>
      <c r="F37" s="32" t="s">
        <v>20</v>
      </c>
      <c r="G37" s="32">
        <v>1928880</v>
      </c>
      <c r="H37" s="31">
        <v>0.11393</v>
      </c>
      <c r="I37" s="30">
        <f>(H39+H40)/(H37+H38+H39+H40)</f>
        <v>0.86817950270561217</v>
      </c>
      <c r="N37" s="38"/>
      <c r="O37" s="38"/>
      <c r="P37" s="38"/>
      <c r="Q37" s="38"/>
      <c r="R37" s="38"/>
      <c r="S37" s="38"/>
      <c r="T37" s="38"/>
      <c r="U37" s="38"/>
    </row>
    <row r="38" spans="3:21" ht="15" customHeight="1">
      <c r="C38" s="7"/>
      <c r="D38" s="51"/>
      <c r="E38" s="53"/>
      <c r="F38" s="52" t="s">
        <v>25</v>
      </c>
      <c r="G38" s="32">
        <v>857520</v>
      </c>
      <c r="H38" s="31">
        <v>5.0650000000000001E-2</v>
      </c>
      <c r="I38" s="30"/>
      <c r="N38" s="38"/>
      <c r="O38" s="38"/>
      <c r="P38" s="38"/>
      <c r="Q38" s="38"/>
      <c r="R38" s="38"/>
      <c r="S38" s="38"/>
      <c r="T38" s="38"/>
      <c r="U38" s="38"/>
    </row>
    <row r="39" spans="3:21">
      <c r="C39" s="7"/>
      <c r="D39" s="51"/>
      <c r="E39" s="18" t="s">
        <v>5</v>
      </c>
      <c r="F39" s="19" t="s">
        <v>20</v>
      </c>
      <c r="G39" s="32">
        <v>8824452</v>
      </c>
      <c r="H39" s="31">
        <v>0.52122000000000002</v>
      </c>
      <c r="I39" s="30"/>
      <c r="N39" s="38"/>
      <c r="O39" s="38"/>
      <c r="P39" s="38"/>
      <c r="Q39" s="38"/>
      <c r="R39" s="38"/>
      <c r="S39" s="38"/>
      <c r="T39" s="38"/>
      <c r="U39" s="38"/>
    </row>
    <row r="40" spans="3:21">
      <c r="C40" s="7"/>
      <c r="D40" s="50"/>
      <c r="E40" s="18"/>
      <c r="F40" s="49" t="s">
        <v>25</v>
      </c>
      <c r="G40" s="32">
        <v>9526998</v>
      </c>
      <c r="H40" s="31">
        <v>0.56271599999999999</v>
      </c>
      <c r="I40" s="30"/>
      <c r="N40" s="38"/>
      <c r="O40" s="38"/>
      <c r="P40" s="48" t="s">
        <v>24</v>
      </c>
      <c r="Q40" s="47">
        <v>25</v>
      </c>
      <c r="R40" s="47">
        <v>50</v>
      </c>
      <c r="S40" s="47">
        <v>100</v>
      </c>
      <c r="T40" s="46">
        <v>200</v>
      </c>
      <c r="U40" s="38"/>
    </row>
    <row r="41" spans="3:21">
      <c r="C41" s="7"/>
      <c r="D41" s="7"/>
      <c r="E41" s="7"/>
      <c r="F41" s="7"/>
      <c r="G41" s="7"/>
      <c r="H41" s="7"/>
      <c r="I41" s="7"/>
      <c r="N41" s="38"/>
      <c r="O41" s="38"/>
      <c r="P41" s="45" t="s">
        <v>23</v>
      </c>
      <c r="Q41" s="44">
        <v>1</v>
      </c>
      <c r="R41" s="44">
        <f>(U10+U28)/2</f>
        <v>0.9561281372628545</v>
      </c>
      <c r="S41" s="43">
        <f>(U14+U32)/2</f>
        <v>0.81463526201873337</v>
      </c>
      <c r="T41" s="42">
        <f>(U18+U36)/2</f>
        <v>0.3929666088826349</v>
      </c>
      <c r="U41" s="38"/>
    </row>
    <row r="42" spans="3:21">
      <c r="C42" s="7"/>
      <c r="D42" s="7"/>
      <c r="E42" s="7"/>
      <c r="F42" s="7"/>
      <c r="G42" s="7"/>
      <c r="H42" s="7"/>
      <c r="I42" s="7"/>
      <c r="N42" s="38"/>
      <c r="O42" s="38"/>
      <c r="P42" s="41" t="s">
        <v>22</v>
      </c>
      <c r="Q42" s="40">
        <v>1</v>
      </c>
      <c r="R42" s="40">
        <f>(U9+U27)/2</f>
        <v>0.69319536653548397</v>
      </c>
      <c r="S42" s="40">
        <f>(U13+U31)/2</f>
        <v>0.54663480647481832</v>
      </c>
      <c r="T42" s="39">
        <f>(U17+U35)/2</f>
        <v>0.37782198523882038</v>
      </c>
      <c r="U42" s="38"/>
    </row>
    <row r="43" spans="3:21">
      <c r="C43" s="7" t="s">
        <v>11</v>
      </c>
      <c r="D43" s="30"/>
      <c r="E43" s="37"/>
      <c r="F43" s="32" t="s">
        <v>21</v>
      </c>
      <c r="G43" s="32" t="s">
        <v>16</v>
      </c>
      <c r="H43" s="31" t="s">
        <v>15</v>
      </c>
      <c r="I43" s="30"/>
      <c r="N43" s="38"/>
      <c r="O43" s="38"/>
      <c r="P43" s="38"/>
      <c r="Q43" s="38"/>
      <c r="R43" s="38"/>
      <c r="S43" s="38"/>
      <c r="T43" s="38"/>
      <c r="U43" s="38"/>
    </row>
    <row r="44" spans="3:21">
      <c r="C44" s="7"/>
      <c r="D44" s="19" t="s">
        <v>12</v>
      </c>
      <c r="E44" s="37" t="s">
        <v>6</v>
      </c>
      <c r="F44" s="32" t="s">
        <v>20</v>
      </c>
      <c r="G44" s="32">
        <v>35596238</v>
      </c>
      <c r="H44" s="31">
        <v>1</v>
      </c>
      <c r="I44" s="30"/>
    </row>
    <row r="45" spans="3:21">
      <c r="C45" s="7"/>
      <c r="D45" s="18" t="s">
        <v>10</v>
      </c>
      <c r="E45" s="37" t="s">
        <v>6</v>
      </c>
      <c r="F45" s="32" t="s">
        <v>20</v>
      </c>
      <c r="G45" s="32">
        <v>6126456</v>
      </c>
      <c r="H45" s="31">
        <v>0.17211000000000001</v>
      </c>
      <c r="I45" s="30"/>
    </row>
    <row r="46" spans="3:21" ht="15" customHeight="1">
      <c r="C46" s="7"/>
      <c r="D46" s="18"/>
      <c r="E46" s="37" t="s">
        <v>5</v>
      </c>
      <c r="F46" s="32" t="s">
        <v>20</v>
      </c>
      <c r="G46" s="32">
        <v>19281024</v>
      </c>
      <c r="H46" s="31">
        <v>0.541659</v>
      </c>
      <c r="I46" s="30">
        <f>H46/(H46+H45)</f>
        <v>0.75887156769206843</v>
      </c>
    </row>
    <row r="47" spans="3:21">
      <c r="C47" s="7"/>
      <c r="D47" s="18" t="s">
        <v>9</v>
      </c>
      <c r="E47" s="37" t="s">
        <v>6</v>
      </c>
      <c r="F47" s="35" t="s">
        <v>20</v>
      </c>
      <c r="G47" s="32">
        <v>3095400</v>
      </c>
      <c r="H47" s="31">
        <v>8.6958999999999995E-2</v>
      </c>
      <c r="I47" s="30"/>
    </row>
    <row r="48" spans="3:21">
      <c r="C48" s="7"/>
      <c r="D48" s="18"/>
      <c r="E48" s="37" t="s">
        <v>5</v>
      </c>
      <c r="F48" s="35" t="s">
        <v>20</v>
      </c>
      <c r="G48" s="32">
        <v>22325520</v>
      </c>
      <c r="H48" s="31">
        <v>0.62718799999999997</v>
      </c>
      <c r="I48" s="30">
        <f>H48/(H48+H47)</f>
        <v>0.87823375299483153</v>
      </c>
    </row>
    <row r="49" spans="2:9">
      <c r="C49" s="7"/>
      <c r="D49" s="18" t="s">
        <v>8</v>
      </c>
      <c r="E49" s="37" t="s">
        <v>6</v>
      </c>
      <c r="F49" s="35" t="s">
        <v>20</v>
      </c>
      <c r="G49" s="32">
        <v>4184544</v>
      </c>
      <c r="H49" s="31">
        <v>0.11755599999999999</v>
      </c>
      <c r="I49" s="30"/>
    </row>
    <row r="50" spans="2:9" ht="15" customHeight="1">
      <c r="C50" s="7"/>
      <c r="D50" s="18"/>
      <c r="E50" s="37" t="s">
        <v>5</v>
      </c>
      <c r="F50" s="35" t="s">
        <v>20</v>
      </c>
      <c r="G50" s="32">
        <v>17662095</v>
      </c>
      <c r="H50" s="31">
        <v>0.49617899999999998</v>
      </c>
      <c r="I50" s="30">
        <f>H50/(H50+H49)</f>
        <v>0.80845804785453013</v>
      </c>
    </row>
    <row r="51" spans="2:9">
      <c r="C51" s="7"/>
      <c r="D51" s="18" t="s">
        <v>7</v>
      </c>
      <c r="E51" s="36" t="s">
        <v>6</v>
      </c>
      <c r="F51" s="35" t="s">
        <v>20</v>
      </c>
      <c r="G51" s="32">
        <v>2720928</v>
      </c>
      <c r="H51" s="31">
        <v>7.6439000000000007E-2</v>
      </c>
      <c r="I51" s="30"/>
    </row>
    <row r="52" spans="2:9">
      <c r="C52" s="7"/>
      <c r="D52" s="18"/>
      <c r="E52" s="34" t="s">
        <v>5</v>
      </c>
      <c r="F52" s="33" t="s">
        <v>20</v>
      </c>
      <c r="G52" s="32">
        <v>26835480</v>
      </c>
      <c r="H52" s="31">
        <v>0.75388500000000003</v>
      </c>
      <c r="I52" s="30">
        <f>H52/(H52+H51)</f>
        <v>0.90794075565682786</v>
      </c>
    </row>
    <row r="53" spans="2:9">
      <c r="C53" s="7"/>
      <c r="D53" s="7"/>
    </row>
    <row r="54" spans="2:9">
      <c r="C54" s="7"/>
      <c r="D54" s="7"/>
    </row>
    <row r="55" spans="2:9">
      <c r="C55" s="7"/>
      <c r="D55" s="12" t="s">
        <v>20</v>
      </c>
      <c r="E55" s="29"/>
      <c r="F55" s="29"/>
      <c r="G55" s="29"/>
      <c r="H55" s="29"/>
      <c r="I55" s="28"/>
    </row>
    <row r="56" spans="2:9">
      <c r="C56" s="7"/>
      <c r="D56" s="6" t="s">
        <v>2</v>
      </c>
      <c r="E56" s="27">
        <v>0</v>
      </c>
      <c r="F56" s="27">
        <v>0.25</v>
      </c>
      <c r="G56" s="27">
        <v>0.5</v>
      </c>
      <c r="H56" s="27">
        <v>1</v>
      </c>
      <c r="I56" s="26">
        <v>2</v>
      </c>
    </row>
    <row r="57" spans="2:9">
      <c r="C57" s="7"/>
      <c r="D57" s="6" t="s">
        <v>1</v>
      </c>
      <c r="E57" s="5">
        <v>0</v>
      </c>
      <c r="F57" s="5">
        <f>(I5+I25+I46)/3</f>
        <v>0.58814638070852643</v>
      </c>
      <c r="G57" s="5">
        <f>(I9+I29+I48)/3</f>
        <v>0.66591218128819707</v>
      </c>
      <c r="H57" s="5">
        <f>(I13+I33+I50)/3</f>
        <v>0.70074805454838218</v>
      </c>
      <c r="I57" s="4">
        <f>(I17+I37+I52)/3</f>
        <v>0.84367058797873351</v>
      </c>
    </row>
    <row r="58" spans="2:9">
      <c r="C58" s="7"/>
      <c r="D58" s="3" t="s">
        <v>0</v>
      </c>
      <c r="E58" s="25"/>
      <c r="F58" s="25">
        <f>STDEV(I46,I25,I5)</f>
        <v>0.16431362639850636</v>
      </c>
      <c r="G58" s="25">
        <f>STDEV(I48,I29,I9)</f>
        <v>0.18864769590172242</v>
      </c>
      <c r="H58" s="25">
        <f>STDEV(I50,I33,I13)</f>
        <v>0.10020037133197397</v>
      </c>
      <c r="I58" s="24">
        <f>STDEV(I52,I37,I17)</f>
        <v>7.9413685304010287E-2</v>
      </c>
    </row>
    <row r="59" spans="2:9">
      <c r="C59" s="7"/>
      <c r="D59" s="7"/>
      <c r="E59" s="7"/>
      <c r="F59" s="7"/>
      <c r="G59" s="7"/>
      <c r="H59" s="7"/>
      <c r="I59" s="7"/>
    </row>
    <row r="60" spans="2:9">
      <c r="C60" s="7"/>
      <c r="D60" s="7"/>
    </row>
    <row r="61" spans="2:9" ht="18">
      <c r="B61" s="23" t="s">
        <v>4</v>
      </c>
      <c r="C61" s="7"/>
      <c r="D61" s="7"/>
      <c r="F61" s="22"/>
    </row>
    <row r="62" spans="2:9">
      <c r="C62" s="7"/>
      <c r="D62" s="7"/>
    </row>
    <row r="63" spans="2:9">
      <c r="C63" s="7" t="s">
        <v>19</v>
      </c>
      <c r="D63" s="19"/>
      <c r="E63" s="16" t="s">
        <v>18</v>
      </c>
      <c r="F63" s="17" t="s">
        <v>17</v>
      </c>
      <c r="G63" s="17" t="s">
        <v>16</v>
      </c>
      <c r="H63" s="17" t="s">
        <v>15</v>
      </c>
      <c r="I63" s="13" t="s">
        <v>14</v>
      </c>
    </row>
    <row r="64" spans="2:9">
      <c r="C64" s="7"/>
      <c r="D64" s="19" t="s">
        <v>12</v>
      </c>
      <c r="E64" s="17" t="s">
        <v>6</v>
      </c>
      <c r="F64" s="16" t="s">
        <v>4</v>
      </c>
      <c r="G64" s="17">
        <v>6640700</v>
      </c>
      <c r="H64" s="17">
        <v>1</v>
      </c>
      <c r="I64" s="13"/>
    </row>
    <row r="65" spans="3:9">
      <c r="C65" s="7"/>
      <c r="D65" s="18" t="s">
        <v>10</v>
      </c>
      <c r="E65" s="17" t="s">
        <v>6</v>
      </c>
      <c r="F65" s="16" t="s">
        <v>4</v>
      </c>
      <c r="G65" s="17">
        <v>1563000</v>
      </c>
      <c r="H65" s="17">
        <v>0.23536699999999999</v>
      </c>
      <c r="I65" s="13">
        <f>H66/(H66+H65)</f>
        <v>0.73099930511744426</v>
      </c>
    </row>
    <row r="66" spans="3:9">
      <c r="C66" s="7"/>
      <c r="D66" s="18"/>
      <c r="E66" s="17" t="s">
        <v>5</v>
      </c>
      <c r="F66" s="16" t="s">
        <v>4</v>
      </c>
      <c r="G66" s="17">
        <v>4247400</v>
      </c>
      <c r="H66" s="17">
        <v>0.63960099999999998</v>
      </c>
      <c r="I66" s="13"/>
    </row>
    <row r="67" spans="3:9">
      <c r="C67" s="7"/>
      <c r="D67" s="18" t="s">
        <v>9</v>
      </c>
      <c r="E67" s="17" t="s">
        <v>6</v>
      </c>
      <c r="F67" s="16" t="s">
        <v>4</v>
      </c>
      <c r="G67" s="17">
        <v>1628500</v>
      </c>
      <c r="H67" s="17">
        <v>0.24523</v>
      </c>
      <c r="I67" s="13">
        <f>H68/(H68+H67)</f>
        <v>0.72570793258072552</v>
      </c>
    </row>
    <row r="68" spans="3:9">
      <c r="C68" s="7"/>
      <c r="D68" s="18"/>
      <c r="E68" s="17" t="s">
        <v>5</v>
      </c>
      <c r="F68" s="16" t="s">
        <v>4</v>
      </c>
      <c r="G68" s="17">
        <v>4308600</v>
      </c>
      <c r="H68" s="17">
        <v>0.64881699999999998</v>
      </c>
      <c r="I68" s="13"/>
    </row>
    <row r="69" spans="3:9">
      <c r="C69" s="7"/>
      <c r="D69" s="18" t="s">
        <v>8</v>
      </c>
      <c r="E69" s="17" t="s">
        <v>6</v>
      </c>
      <c r="F69" s="16" t="s">
        <v>4</v>
      </c>
      <c r="G69" s="17">
        <v>1010800</v>
      </c>
      <c r="H69" s="17">
        <v>0.15221299999999999</v>
      </c>
      <c r="I69" s="13">
        <f>H70/(H70+H69)</f>
        <v>0.87116010333397664</v>
      </c>
    </row>
    <row r="70" spans="3:9">
      <c r="C70" s="7"/>
      <c r="D70" s="18"/>
      <c r="E70" s="17" t="s">
        <v>5</v>
      </c>
      <c r="F70" s="16" t="s">
        <v>4</v>
      </c>
      <c r="G70" s="17">
        <v>6834600</v>
      </c>
      <c r="H70" s="17">
        <v>1.029199</v>
      </c>
      <c r="I70" s="13"/>
    </row>
    <row r="71" spans="3:9">
      <c r="C71" s="7"/>
      <c r="D71" s="18" t="s">
        <v>7</v>
      </c>
      <c r="E71" s="17" t="s">
        <v>6</v>
      </c>
      <c r="F71" s="16" t="s">
        <v>4</v>
      </c>
      <c r="G71" s="17">
        <v>1346700</v>
      </c>
      <c r="H71" s="17">
        <v>0.202795</v>
      </c>
      <c r="I71" s="13">
        <f>H72/(H72+H71)</f>
        <v>0.8497723565431381</v>
      </c>
    </row>
    <row r="72" spans="3:9">
      <c r="C72" s="7"/>
      <c r="D72" s="18"/>
      <c r="E72" s="17" t="s">
        <v>5</v>
      </c>
      <c r="F72" s="16" t="s">
        <v>4</v>
      </c>
      <c r="G72" s="17">
        <v>7617700</v>
      </c>
      <c r="H72" s="17">
        <v>1.1471229999999999</v>
      </c>
      <c r="I72" s="13"/>
    </row>
    <row r="73" spans="3:9">
      <c r="C73" s="7"/>
      <c r="D73" s="21"/>
    </row>
    <row r="74" spans="3:9">
      <c r="C74" s="7" t="s">
        <v>13</v>
      </c>
      <c r="D74" s="19" t="s">
        <v>12</v>
      </c>
      <c r="E74" s="17">
        <v>1</v>
      </c>
      <c r="F74" s="16" t="s">
        <v>4</v>
      </c>
      <c r="G74" s="20">
        <v>8299271</v>
      </c>
      <c r="H74" s="20">
        <v>1</v>
      </c>
      <c r="I74" s="13"/>
    </row>
    <row r="75" spans="3:9">
      <c r="C75" s="7"/>
      <c r="D75" s="18" t="s">
        <v>10</v>
      </c>
      <c r="E75" s="17" t="s">
        <v>6</v>
      </c>
      <c r="F75" s="16" t="s">
        <v>4</v>
      </c>
      <c r="G75" s="20">
        <v>2102820</v>
      </c>
      <c r="H75" s="20">
        <v>0.25337399999999999</v>
      </c>
      <c r="I75" s="13">
        <f>H76/(H76+H75)</f>
        <v>0.72786442949848451</v>
      </c>
    </row>
    <row r="76" spans="3:9">
      <c r="C76" s="7"/>
      <c r="D76" s="18"/>
      <c r="E76" s="17" t="s">
        <v>5</v>
      </c>
      <c r="F76" s="16" t="s">
        <v>4</v>
      </c>
      <c r="G76" s="20">
        <v>5624286</v>
      </c>
      <c r="H76" s="20">
        <v>0.67768399999999995</v>
      </c>
      <c r="I76" s="13"/>
    </row>
    <row r="77" spans="3:9">
      <c r="C77" s="7"/>
      <c r="D77" s="18" t="s">
        <v>9</v>
      </c>
      <c r="E77" s="17" t="s">
        <v>6</v>
      </c>
      <c r="F77" s="16" t="s">
        <v>4</v>
      </c>
      <c r="G77" s="20">
        <v>1881428</v>
      </c>
      <c r="H77" s="20">
        <v>0.22669800000000001</v>
      </c>
      <c r="I77" s="13">
        <f>H78/(H78+H77)</f>
        <v>0.7801980658810479</v>
      </c>
    </row>
    <row r="78" spans="3:9">
      <c r="C78" s="7"/>
      <c r="D78" s="18"/>
      <c r="E78" s="17" t="s">
        <v>5</v>
      </c>
      <c r="F78" s="16" t="s">
        <v>4</v>
      </c>
      <c r="G78" s="20">
        <v>6678221</v>
      </c>
      <c r="H78" s="20">
        <v>0.80467599999999995</v>
      </c>
      <c r="I78" s="13"/>
    </row>
    <row r="79" spans="3:9">
      <c r="C79" s="7"/>
      <c r="D79" s="18" t="s">
        <v>8</v>
      </c>
      <c r="E79" s="17" t="s">
        <v>6</v>
      </c>
      <c r="F79" s="16" t="s">
        <v>4</v>
      </c>
      <c r="G79" s="20">
        <v>1367035</v>
      </c>
      <c r="H79" s="20">
        <v>0.164717</v>
      </c>
      <c r="I79" s="13">
        <f>H80/(H80+H79)</f>
        <v>0.85488716372888296</v>
      </c>
    </row>
    <row r="80" spans="3:9">
      <c r="C80" s="7"/>
      <c r="D80" s="18"/>
      <c r="E80" s="17" t="s">
        <v>5</v>
      </c>
      <c r="F80" s="16" t="s">
        <v>4</v>
      </c>
      <c r="G80" s="20">
        <v>8053437</v>
      </c>
      <c r="H80" s="20">
        <v>0.97037899999999999</v>
      </c>
      <c r="I80" s="13"/>
    </row>
    <row r="81" spans="3:9">
      <c r="C81" s="7"/>
      <c r="D81" s="18" t="s">
        <v>7</v>
      </c>
      <c r="E81" s="17" t="s">
        <v>6</v>
      </c>
      <c r="F81" s="16" t="s">
        <v>4</v>
      </c>
      <c r="G81" s="20">
        <v>845875</v>
      </c>
      <c r="H81" s="20">
        <v>0.101922</v>
      </c>
      <c r="I81" s="13">
        <f>H82/(H82+H81)</f>
        <v>0.91611047322740347</v>
      </c>
    </row>
    <row r="82" spans="3:9">
      <c r="C82" s="7"/>
      <c r="D82" s="18"/>
      <c r="E82" s="17" t="s">
        <v>5</v>
      </c>
      <c r="F82" s="16" t="s">
        <v>4</v>
      </c>
      <c r="G82" s="20">
        <v>9237359</v>
      </c>
      <c r="H82" s="20">
        <v>1.1130329999999999</v>
      </c>
      <c r="I82" s="13"/>
    </row>
    <row r="83" spans="3:9">
      <c r="C83" s="7"/>
      <c r="D83" s="7"/>
    </row>
    <row r="84" spans="3:9">
      <c r="C84" s="7"/>
      <c r="D84" s="19" t="s">
        <v>12</v>
      </c>
      <c r="E84" s="17" t="s">
        <v>6</v>
      </c>
      <c r="F84" s="16" t="s">
        <v>4</v>
      </c>
      <c r="G84" s="15">
        <v>41591418</v>
      </c>
      <c r="H84" s="14">
        <v>1</v>
      </c>
      <c r="I84" s="13"/>
    </row>
    <row r="85" spans="3:9">
      <c r="C85" s="7" t="s">
        <v>11</v>
      </c>
      <c r="D85" s="18" t="s">
        <v>10</v>
      </c>
      <c r="E85" s="17" t="s">
        <v>6</v>
      </c>
      <c r="F85" s="16" t="s">
        <v>4</v>
      </c>
      <c r="G85" s="15">
        <v>18959192</v>
      </c>
      <c r="H85" s="14">
        <v>0.45584400000000003</v>
      </c>
      <c r="I85" s="13">
        <f>H86/(H86+H85)</f>
        <v>0.74298637023304914</v>
      </c>
    </row>
    <row r="86" spans="3:9">
      <c r="C86" s="7"/>
      <c r="D86" s="18"/>
      <c r="E86" s="17" t="s">
        <v>5</v>
      </c>
      <c r="F86" s="16" t="s">
        <v>4</v>
      </c>
      <c r="G86" s="15">
        <v>54808110</v>
      </c>
      <c r="H86" s="14">
        <v>1.317774</v>
      </c>
      <c r="I86" s="13"/>
    </row>
    <row r="87" spans="3:9">
      <c r="C87" s="7"/>
      <c r="D87" s="18" t="s">
        <v>9</v>
      </c>
      <c r="E87" s="17" t="s">
        <v>6</v>
      </c>
      <c r="F87" s="16" t="s">
        <v>4</v>
      </c>
      <c r="G87" s="15">
        <v>13603721</v>
      </c>
      <c r="H87" s="14">
        <v>0.32707999999999998</v>
      </c>
      <c r="I87" s="13">
        <f>H88/(H88+H87)</f>
        <v>0.7769946089530787</v>
      </c>
    </row>
    <row r="88" spans="3:9">
      <c r="C88" s="7"/>
      <c r="D88" s="18"/>
      <c r="E88" s="17" t="s">
        <v>5</v>
      </c>
      <c r="F88" s="16" t="s">
        <v>4</v>
      </c>
      <c r="G88" s="15">
        <v>47398050</v>
      </c>
      <c r="H88" s="14">
        <v>1.1396109999999999</v>
      </c>
      <c r="I88" s="13"/>
    </row>
    <row r="89" spans="3:9">
      <c r="C89" s="7"/>
      <c r="D89" s="18" t="s">
        <v>8</v>
      </c>
      <c r="E89" s="17" t="s">
        <v>6</v>
      </c>
      <c r="F89" s="16" t="s">
        <v>4</v>
      </c>
      <c r="G89" s="15">
        <v>9784927</v>
      </c>
      <c r="H89" s="14">
        <v>0.235263</v>
      </c>
      <c r="I89" s="13">
        <f>H90/(H90+H89)</f>
        <v>0.79411764705882348</v>
      </c>
    </row>
    <row r="90" spans="3:9">
      <c r="C90" s="7"/>
      <c r="D90" s="18"/>
      <c r="E90" s="17" t="s">
        <v>5</v>
      </c>
      <c r="F90" s="16" t="s">
        <v>4</v>
      </c>
      <c r="G90" s="15">
        <v>37741846</v>
      </c>
      <c r="H90" s="14">
        <v>0.907443</v>
      </c>
      <c r="I90" s="13"/>
    </row>
    <row r="91" spans="3:9">
      <c r="C91" s="7"/>
      <c r="D91" s="18" t="s">
        <v>7</v>
      </c>
      <c r="E91" s="17" t="s">
        <v>6</v>
      </c>
      <c r="F91" s="16" t="s">
        <v>4</v>
      </c>
      <c r="G91" s="15">
        <v>12499933</v>
      </c>
      <c r="H91" s="14">
        <v>0.300541</v>
      </c>
      <c r="I91" s="13">
        <f>H92/(H92+H91)</f>
        <v>0.81654988704554987</v>
      </c>
    </row>
    <row r="92" spans="3:9">
      <c r="C92" s="7"/>
      <c r="D92" s="18"/>
      <c r="E92" s="17" t="s">
        <v>5</v>
      </c>
      <c r="F92" s="16" t="s">
        <v>4</v>
      </c>
      <c r="G92" s="15">
        <v>55638083</v>
      </c>
      <c r="H92" s="14">
        <v>1.3377300000000001</v>
      </c>
      <c r="I92" s="13"/>
    </row>
    <row r="93" spans="3:9">
      <c r="C93" s="7"/>
      <c r="D93" s="7"/>
    </row>
    <row r="94" spans="3:9">
      <c r="C94" s="7"/>
      <c r="D94" s="7"/>
    </row>
    <row r="95" spans="3:9">
      <c r="C95" s="7"/>
      <c r="D95" s="12" t="s">
        <v>3</v>
      </c>
      <c r="E95" s="11"/>
      <c r="F95" s="11"/>
      <c r="G95" s="11"/>
      <c r="H95" s="11"/>
      <c r="I95" s="10"/>
    </row>
    <row r="96" spans="3:9">
      <c r="C96" s="7"/>
      <c r="D96" s="6" t="s">
        <v>2</v>
      </c>
      <c r="E96" s="9">
        <v>0</v>
      </c>
      <c r="F96" s="9">
        <v>0.25</v>
      </c>
      <c r="G96" s="9">
        <v>0.5</v>
      </c>
      <c r="H96" s="9">
        <v>1</v>
      </c>
      <c r="I96" s="8">
        <v>2</v>
      </c>
    </row>
    <row r="97" spans="3:9">
      <c r="C97" s="7"/>
      <c r="D97" s="6" t="s">
        <v>1</v>
      </c>
      <c r="E97" s="5">
        <v>0</v>
      </c>
      <c r="F97" s="5">
        <f>(I65+I75+I85)/3</f>
        <v>0.73395003494965927</v>
      </c>
      <c r="G97" s="5">
        <f>(I67+I77+I87)/3</f>
        <v>0.76096686913828415</v>
      </c>
      <c r="H97" s="5">
        <f>(I69+I79+I89)/3</f>
        <v>0.8400549713738944</v>
      </c>
      <c r="I97" s="4">
        <f>(I71+I81+I91)/3</f>
        <v>0.86081090560536389</v>
      </c>
    </row>
    <row r="98" spans="3:9">
      <c r="D98" s="3" t="s">
        <v>0</v>
      </c>
      <c r="E98" s="2"/>
      <c r="F98" s="2">
        <f>STDEV(I85,I75,I65)</f>
        <v>7.9811263492043615E-3</v>
      </c>
      <c r="G98" s="2">
        <f>STDEV(I87,I77,I67)</f>
        <v>3.0577115453387534E-2</v>
      </c>
      <c r="H98" s="2">
        <f>STDEV(I89,I79,I69)</f>
        <v>4.0606409158761604E-2</v>
      </c>
      <c r="I98" s="1">
        <f>STDEV(I91,I79,I71)</f>
        <v>2.0815220855421972E-2</v>
      </c>
    </row>
  </sheetData>
  <mergeCells count="54">
    <mergeCell ref="D81:D82"/>
    <mergeCell ref="D85:D86"/>
    <mergeCell ref="D87:D88"/>
    <mergeCell ref="D89:D90"/>
    <mergeCell ref="E11:E12"/>
    <mergeCell ref="E13:E14"/>
    <mergeCell ref="D91:D92"/>
    <mergeCell ref="D65:D66"/>
    <mergeCell ref="D67:D68"/>
    <mergeCell ref="D69:D70"/>
    <mergeCell ref="D71:D72"/>
    <mergeCell ref="D75:D76"/>
    <mergeCell ref="D77:D78"/>
    <mergeCell ref="D79:D80"/>
    <mergeCell ref="P3:P6"/>
    <mergeCell ref="P7:P10"/>
    <mergeCell ref="P11:P14"/>
    <mergeCell ref="P15:P18"/>
    <mergeCell ref="D5:D8"/>
    <mergeCell ref="D9:D12"/>
    <mergeCell ref="D13:D16"/>
    <mergeCell ref="E5:E6"/>
    <mergeCell ref="E7:E8"/>
    <mergeCell ref="E9:E10"/>
    <mergeCell ref="D33:D36"/>
    <mergeCell ref="D37:D40"/>
    <mergeCell ref="A1:B1"/>
    <mergeCell ref="K1:L1"/>
    <mergeCell ref="D3:D4"/>
    <mergeCell ref="E3:E4"/>
    <mergeCell ref="E23:E24"/>
    <mergeCell ref="E15:E16"/>
    <mergeCell ref="E17:E18"/>
    <mergeCell ref="E19:E20"/>
    <mergeCell ref="D45:D46"/>
    <mergeCell ref="D47:D48"/>
    <mergeCell ref="D49:D50"/>
    <mergeCell ref="D51:D52"/>
    <mergeCell ref="E25:E26"/>
    <mergeCell ref="E37:E38"/>
    <mergeCell ref="E39:E40"/>
    <mergeCell ref="E27:E28"/>
    <mergeCell ref="E29:E30"/>
    <mergeCell ref="E31:E32"/>
    <mergeCell ref="P21:P24"/>
    <mergeCell ref="P25:P28"/>
    <mergeCell ref="P29:P32"/>
    <mergeCell ref="P33:P36"/>
    <mergeCell ref="D17:D20"/>
    <mergeCell ref="D23:D24"/>
    <mergeCell ref="D25:D28"/>
    <mergeCell ref="E33:E34"/>
    <mergeCell ref="E35:E36"/>
    <mergeCell ref="D29:D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11-23T08:55:24Z</dcterms:created>
  <dcterms:modified xsi:type="dcterms:W3CDTF">2018-11-23T08:55:46Z</dcterms:modified>
</cp:coreProperties>
</file>